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E:\Dr Fasihi\"/>
    </mc:Choice>
  </mc:AlternateContent>
  <xr:revisionPtr revIDLastSave="0" documentId="13_ncr:1_{3709B4C6-E3B1-4833-9D40-8486D3E557E4}" xr6:coauthVersionLast="47" xr6:coauthVersionMax="47" xr10:uidLastSave="{00000000-0000-0000-0000-000000000000}"/>
  <bookViews>
    <workbookView xWindow="-120" yWindow="-120" windowWidth="24240" windowHeight="13020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4" l="1"/>
  <c r="B16" i="4"/>
  <c r="B15" i="4"/>
  <c r="B19" i="4" s="1"/>
  <c r="B5" i="4"/>
  <c r="B7" i="4" s="1"/>
  <c r="B9" i="4" s="1"/>
  <c r="B4" i="4"/>
  <c r="B6" i="4" s="1"/>
  <c r="B8" i="4" s="1"/>
  <c r="B17" i="3"/>
  <c r="B16" i="3"/>
  <c r="B15" i="3"/>
  <c r="B19" i="3" s="1"/>
  <c r="B5" i="3"/>
  <c r="B7" i="3" s="1"/>
  <c r="B9" i="3" s="1"/>
  <c r="B4" i="3"/>
  <c r="B6" i="3" s="1"/>
  <c r="B8" i="3" s="1"/>
  <c r="B10" i="4" l="1"/>
  <c r="B11" i="4" s="1"/>
  <c r="B12" i="4" s="1"/>
  <c r="B14" i="4" s="1"/>
  <c r="B21" i="4" s="1"/>
  <c r="B18" i="3"/>
  <c r="B18" i="4"/>
  <c r="B13" i="4"/>
  <c r="B20" i="4" s="1"/>
  <c r="B10" i="3"/>
  <c r="B11" i="3" s="1"/>
  <c r="B12" i="3" s="1"/>
  <c r="B22" i="4" l="1"/>
  <c r="B23" i="4" s="1"/>
  <c r="B13" i="3"/>
  <c r="B20" i="3" s="1"/>
  <c r="B14" i="3"/>
  <c r="B21" i="3" s="1"/>
  <c r="B22" i="3" l="1"/>
  <c r="B23" i="3" s="1"/>
</calcChain>
</file>

<file path=xl/sharedStrings.xml><?xml version="1.0" encoding="utf-8"?>
<sst xmlns="http://schemas.openxmlformats.org/spreadsheetml/2006/main" count="124" uniqueCount="67">
  <si>
    <t>sheep</t>
  </si>
  <si>
    <t>Reproducing frequency (per animal per year)</t>
  </si>
  <si>
    <t>Twinning rate (%)</t>
  </si>
  <si>
    <t>Conception rate (%)</t>
  </si>
  <si>
    <t>Survival rate of reproducing females (%)</t>
  </si>
  <si>
    <t>Survival rate at 3 months of age (%)</t>
  </si>
  <si>
    <t>Survival rate at 12 months of age (%)</t>
  </si>
  <si>
    <t>Surplus, male (%)</t>
  </si>
  <si>
    <t>Surplus, female (%)</t>
  </si>
  <si>
    <t>Culled reproducing male (%)</t>
  </si>
  <si>
    <t>Culled reproducing female (%)</t>
  </si>
  <si>
    <t>Goat</t>
  </si>
  <si>
    <t>Young male replacement</t>
  </si>
  <si>
    <t xml:space="preserve">Sheep </t>
  </si>
  <si>
    <t>Young female replacement</t>
  </si>
  <si>
    <t>Surplus females</t>
  </si>
  <si>
    <t>Off-take</t>
  </si>
  <si>
    <t xml:space="preserve">Culled female </t>
  </si>
  <si>
    <t xml:space="preserve">Culled male </t>
  </si>
  <si>
    <t>SurPlus males</t>
  </si>
  <si>
    <t>Reproducing male</t>
  </si>
  <si>
    <t>Reproducing female</t>
  </si>
  <si>
    <t>Offspring reach to 3 months</t>
  </si>
  <si>
    <t>Offspring born</t>
  </si>
  <si>
    <t>Offspring reach to 12 months</t>
  </si>
  <si>
    <t>livestock sold for slaughter</t>
  </si>
  <si>
    <t>Variables</t>
  </si>
  <si>
    <t xml:space="preserve">Characteristics </t>
  </si>
  <si>
    <t>SHEEP Bioeconomic model</t>
  </si>
  <si>
    <t>Female with twinning rate</t>
  </si>
  <si>
    <t>Female with no twinnig rate</t>
  </si>
  <si>
    <t>Reproducing Female with twinning rate after conception rate</t>
  </si>
  <si>
    <t>offproing from female with twinning rate by reproducing frequency per year</t>
  </si>
  <si>
    <t>offproing from female without twinning rate by reproducing frequency per year</t>
  </si>
  <si>
    <t>Reproducing Female without twinning rate after conceptation Rate</t>
  </si>
  <si>
    <t xml:space="preserve">Culled reproducing male  </t>
  </si>
  <si>
    <t xml:space="preserve">Culled reproducing female </t>
  </si>
  <si>
    <t>Offspring female in 12 months</t>
  </si>
  <si>
    <t>Offspring Male in 12 months</t>
  </si>
  <si>
    <t>Dead reproducing ewes per year (10% annually)</t>
  </si>
  <si>
    <t>Goat Bioeconomic model</t>
  </si>
  <si>
    <t>Dead reproducing does per year (10% annually)</t>
  </si>
  <si>
    <t>Female_with_twinning_rate</t>
  </si>
  <si>
    <t>Female_no_twinning_rate</t>
  </si>
  <si>
    <t>Repro_F_twinned_after_conception</t>
  </si>
  <si>
    <t>Repro_F_notwinned_after_conception</t>
  </si>
  <si>
    <t>Offspring_twinned</t>
  </si>
  <si>
    <t>Offspring_notwinned</t>
  </si>
  <si>
    <t>Offspring_born</t>
  </si>
  <si>
    <t>Offspring_3m</t>
  </si>
  <si>
    <t>Offspring_12m</t>
  </si>
  <si>
    <t>Offspring_female_12m</t>
  </si>
  <si>
    <t>Offspring_male_12m</t>
  </si>
  <si>
    <t>Culled_repro_male</t>
  </si>
  <si>
    <t>Culled_repro_female</t>
  </si>
  <si>
    <t>Dead_repro_ewes</t>
  </si>
  <si>
    <t>Young_female_replacement</t>
  </si>
  <si>
    <t>Young_male_replacement</t>
  </si>
  <si>
    <t>Surplus_females</t>
  </si>
  <si>
    <t>Surplus_males</t>
  </si>
  <si>
    <t>Off_take</t>
  </si>
  <si>
    <t>Livestock_sold_slaughter</t>
  </si>
  <si>
    <t>Dead_repro_does</t>
  </si>
  <si>
    <t>Point estimate</t>
  </si>
  <si>
    <t>Upper</t>
  </si>
  <si>
    <t>95% CI</t>
  </si>
  <si>
    <t>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.5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3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3" borderId="0" xfId="0" applyFill="1"/>
    <xf numFmtId="3" fontId="0" fillId="3" borderId="0" xfId="0" applyNumberFormat="1" applyFill="1"/>
    <xf numFmtId="0" fontId="4" fillId="3" borderId="0" xfId="0" applyFont="1" applyFill="1" applyAlignment="1">
      <alignment vertic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B15" sqref="B15"/>
    </sheetView>
  </sheetViews>
  <sheetFormatPr defaultRowHeight="15" x14ac:dyDescent="0.25"/>
  <cols>
    <col min="1" max="1" width="40.7109375" customWidth="1"/>
    <col min="2" max="2" width="17.85546875" customWidth="1"/>
    <col min="3" max="3" width="11.85546875" customWidth="1"/>
    <col min="4" max="4" width="9.140625" customWidth="1"/>
    <col min="5" max="5" width="8.28515625" customWidth="1"/>
    <col min="6" max="6" width="6.85546875" customWidth="1"/>
    <col min="7" max="7" width="8" customWidth="1"/>
  </cols>
  <sheetData>
    <row r="1" spans="1:7" s="2" customFormat="1" ht="18.75" x14ac:dyDescent="0.3">
      <c r="A1" s="2" t="s">
        <v>26</v>
      </c>
      <c r="B1" s="2" t="s">
        <v>0</v>
      </c>
      <c r="C1" s="2" t="s">
        <v>11</v>
      </c>
    </row>
    <row r="2" spans="1:7" s="1" customFormat="1" x14ac:dyDescent="0.25">
      <c r="A2" s="4" t="s">
        <v>1</v>
      </c>
      <c r="B2" s="5">
        <v>1.5</v>
      </c>
      <c r="C2" s="5">
        <v>1.5</v>
      </c>
      <c r="D2" s="4"/>
      <c r="E2" s="4"/>
      <c r="F2" s="4"/>
      <c r="G2" s="4"/>
    </row>
    <row r="3" spans="1:7" s="1" customFormat="1" x14ac:dyDescent="0.25">
      <c r="A3" s="1" t="s">
        <v>2</v>
      </c>
      <c r="B3" s="6">
        <v>9</v>
      </c>
      <c r="C3" s="6">
        <v>18</v>
      </c>
    </row>
    <row r="4" spans="1:7" s="1" customFormat="1" x14ac:dyDescent="0.25">
      <c r="A4" s="1" t="s">
        <v>3</v>
      </c>
      <c r="B4" s="6">
        <v>93</v>
      </c>
      <c r="C4" s="6">
        <v>95</v>
      </c>
    </row>
    <row r="5" spans="1:7" s="1" customFormat="1" x14ac:dyDescent="0.25">
      <c r="A5" s="1" t="s">
        <v>4</v>
      </c>
      <c r="B5" s="6">
        <v>90</v>
      </c>
      <c r="C5" s="6">
        <v>90</v>
      </c>
    </row>
    <row r="6" spans="1:7" s="1" customFormat="1" x14ac:dyDescent="0.25">
      <c r="A6" s="1" t="s">
        <v>5</v>
      </c>
      <c r="B6" s="6">
        <v>80</v>
      </c>
      <c r="C6" s="6">
        <v>82</v>
      </c>
    </row>
    <row r="7" spans="1:7" s="1" customFormat="1" x14ac:dyDescent="0.25">
      <c r="A7" s="1" t="s">
        <v>6</v>
      </c>
      <c r="B7" s="6">
        <v>85</v>
      </c>
      <c r="C7" s="6">
        <v>88</v>
      </c>
    </row>
    <row r="8" spans="1:7" s="1" customFormat="1" x14ac:dyDescent="0.25">
      <c r="A8" s="1" t="s">
        <v>7</v>
      </c>
      <c r="B8" s="6">
        <v>97.85</v>
      </c>
      <c r="C8" s="6">
        <v>98.06</v>
      </c>
    </row>
    <row r="9" spans="1:7" s="1" customFormat="1" x14ac:dyDescent="0.25">
      <c r="A9" s="1" t="s">
        <v>8</v>
      </c>
      <c r="B9" s="6">
        <v>57.45</v>
      </c>
      <c r="C9" s="6">
        <v>34.07</v>
      </c>
    </row>
    <row r="10" spans="1:7" s="1" customFormat="1" x14ac:dyDescent="0.25">
      <c r="A10" s="1" t="s">
        <v>9</v>
      </c>
      <c r="B10" s="6">
        <v>50</v>
      </c>
      <c r="C10" s="6">
        <v>53</v>
      </c>
    </row>
    <row r="11" spans="1:7" s="1" customFormat="1" x14ac:dyDescent="0.25">
      <c r="A11" s="1" t="s">
        <v>10</v>
      </c>
      <c r="B11" s="6">
        <v>12</v>
      </c>
      <c r="C11" s="6">
        <v>26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DA66D-05F2-4106-88FF-4D59EEB429B6}">
  <dimension ref="A1:C14"/>
  <sheetViews>
    <sheetView workbookViewId="0">
      <selection activeCell="C2" sqref="C2:C3"/>
    </sheetView>
  </sheetViews>
  <sheetFormatPr defaultRowHeight="15" x14ac:dyDescent="0.25"/>
  <cols>
    <col min="1" max="1" width="29" customWidth="1"/>
    <col min="2" max="2" width="14.7109375" customWidth="1"/>
    <col min="3" max="3" width="16" customWidth="1"/>
  </cols>
  <sheetData>
    <row r="1" spans="1:3" s="2" customFormat="1" ht="18.75" x14ac:dyDescent="0.3">
      <c r="A1" s="2" t="s">
        <v>27</v>
      </c>
      <c r="B1" s="2" t="s">
        <v>13</v>
      </c>
      <c r="C1" s="2" t="s">
        <v>11</v>
      </c>
    </row>
    <row r="2" spans="1:3" x14ac:dyDescent="0.25">
      <c r="A2" s="1" t="s">
        <v>20</v>
      </c>
      <c r="B2" s="3">
        <v>379738</v>
      </c>
      <c r="C2" s="3">
        <v>149042</v>
      </c>
    </row>
    <row r="3" spans="1:3" x14ac:dyDescent="0.25">
      <c r="A3" s="1" t="s">
        <v>21</v>
      </c>
      <c r="B3" s="3">
        <v>17095168</v>
      </c>
      <c r="C3" s="3">
        <v>7455126</v>
      </c>
    </row>
    <row r="4" spans="1:3" x14ac:dyDescent="0.25">
      <c r="A4" s="1" t="s">
        <v>23</v>
      </c>
      <c r="B4" s="3">
        <v>25994058</v>
      </c>
      <c r="C4" s="3">
        <v>11282214</v>
      </c>
    </row>
    <row r="5" spans="1:3" x14ac:dyDescent="0.25">
      <c r="A5" s="1" t="s">
        <v>22</v>
      </c>
      <c r="B5" s="3">
        <v>20795246</v>
      </c>
      <c r="C5" s="3">
        <v>9251415</v>
      </c>
    </row>
    <row r="6" spans="1:3" x14ac:dyDescent="0.25">
      <c r="A6" s="1" t="s">
        <v>24</v>
      </c>
      <c r="B6" s="3">
        <v>17675959</v>
      </c>
      <c r="C6" s="3">
        <v>8141245</v>
      </c>
    </row>
    <row r="7" spans="1:3" x14ac:dyDescent="0.25">
      <c r="A7" s="1" t="s">
        <v>14</v>
      </c>
      <c r="B7" s="3">
        <v>3760936</v>
      </c>
      <c r="C7" s="3">
        <v>2683846</v>
      </c>
    </row>
    <row r="8" spans="1:3" x14ac:dyDescent="0.25">
      <c r="A8" s="1" t="s">
        <v>12</v>
      </c>
      <c r="B8" s="3">
        <v>189869</v>
      </c>
      <c r="C8" s="3">
        <v>78992</v>
      </c>
    </row>
    <row r="9" spans="1:3" x14ac:dyDescent="0.25">
      <c r="A9" s="1" t="s">
        <v>15</v>
      </c>
      <c r="B9" s="3">
        <v>5077043</v>
      </c>
      <c r="C9" s="3">
        <v>1386777</v>
      </c>
    </row>
    <row r="10" spans="1:3" x14ac:dyDescent="0.25">
      <c r="A10" s="1" t="s">
        <v>19</v>
      </c>
      <c r="B10" s="3">
        <v>8648110</v>
      </c>
      <c r="C10" s="3">
        <v>3991630</v>
      </c>
    </row>
    <row r="11" spans="1:3" x14ac:dyDescent="0.25">
      <c r="A11" s="1" t="s">
        <v>16</v>
      </c>
      <c r="B11" s="3">
        <v>13725153</v>
      </c>
      <c r="C11" s="3">
        <v>5378407</v>
      </c>
    </row>
    <row r="12" spans="1:3" x14ac:dyDescent="0.25">
      <c r="A12" s="1" t="s">
        <v>17</v>
      </c>
      <c r="B12" s="3">
        <v>2051420</v>
      </c>
      <c r="C12" s="3">
        <v>1938333</v>
      </c>
    </row>
    <row r="13" spans="1:3" x14ac:dyDescent="0.25">
      <c r="A13" s="1" t="s">
        <v>18</v>
      </c>
      <c r="B13" s="3">
        <v>189869</v>
      </c>
      <c r="C13" s="3">
        <v>78992</v>
      </c>
    </row>
    <row r="14" spans="1:3" x14ac:dyDescent="0.25">
      <c r="A14" s="1" t="s">
        <v>25</v>
      </c>
      <c r="B14" s="3">
        <v>15966442</v>
      </c>
      <c r="C14" s="3">
        <v>73957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526F1-9879-40F8-A10C-E17F5F628ED7}">
  <dimension ref="A1:I25"/>
  <sheetViews>
    <sheetView workbookViewId="0">
      <selection activeCell="B3" sqref="B3"/>
    </sheetView>
  </sheetViews>
  <sheetFormatPr defaultRowHeight="15" x14ac:dyDescent="0.25"/>
  <cols>
    <col min="1" max="1" width="71.85546875" customWidth="1"/>
    <col min="2" max="2" width="24" style="1" customWidth="1"/>
    <col min="4" max="4" width="31.140625" customWidth="1"/>
    <col min="5" max="7" width="16.42578125" customWidth="1"/>
  </cols>
  <sheetData>
    <row r="1" spans="1:9" ht="18.75" x14ac:dyDescent="0.3">
      <c r="A1" s="2" t="s">
        <v>28</v>
      </c>
      <c r="B1" s="2" t="s">
        <v>13</v>
      </c>
      <c r="C1" s="2"/>
    </row>
    <row r="2" spans="1:9" x14ac:dyDescent="0.25">
      <c r="A2" s="1" t="s">
        <v>20</v>
      </c>
      <c r="B2" s="3">
        <v>379738</v>
      </c>
      <c r="C2" s="3"/>
      <c r="D2" s="10"/>
      <c r="E2" s="10"/>
      <c r="F2" s="13" t="s">
        <v>65</v>
      </c>
      <c r="G2" s="13"/>
    </row>
    <row r="3" spans="1:9" x14ac:dyDescent="0.25">
      <c r="A3" s="1" t="s">
        <v>21</v>
      </c>
      <c r="B3" s="3">
        <v>17095168</v>
      </c>
      <c r="C3" s="3"/>
      <c r="D3" s="10"/>
      <c r="E3" s="10" t="s">
        <v>63</v>
      </c>
      <c r="F3" s="10" t="s">
        <v>66</v>
      </c>
      <c r="G3" s="10" t="s">
        <v>64</v>
      </c>
    </row>
    <row r="4" spans="1:9" x14ac:dyDescent="0.25">
      <c r="A4" s="1" t="s">
        <v>29</v>
      </c>
      <c r="B4" s="3">
        <f>B3*0.09</f>
        <v>1538565.1199999999</v>
      </c>
      <c r="C4" s="3"/>
      <c r="D4" s="10" t="s">
        <v>42</v>
      </c>
      <c r="E4" s="11">
        <v>1538537</v>
      </c>
      <c r="F4" s="11">
        <v>1465405.6</v>
      </c>
      <c r="G4" s="11">
        <v>1611684.3</v>
      </c>
      <c r="I4" s="7"/>
    </row>
    <row r="5" spans="1:9" x14ac:dyDescent="0.25">
      <c r="A5" s="1" t="s">
        <v>30</v>
      </c>
      <c r="B5" s="3">
        <f>B3*0.91</f>
        <v>15556602.880000001</v>
      </c>
      <c r="C5" s="3"/>
      <c r="D5" s="10" t="s">
        <v>43</v>
      </c>
      <c r="E5" s="11">
        <v>15553119.9</v>
      </c>
      <c r="F5" s="11">
        <v>14821679</v>
      </c>
      <c r="G5" s="11">
        <v>16298366.699999999</v>
      </c>
      <c r="I5" s="7"/>
    </row>
    <row r="6" spans="1:9" x14ac:dyDescent="0.25">
      <c r="A6" s="1" t="s">
        <v>31</v>
      </c>
      <c r="B6" s="3">
        <f>B4*0.93</f>
        <v>1430865.5615999999</v>
      </c>
      <c r="C6" s="3"/>
      <c r="D6" s="10" t="s">
        <v>44</v>
      </c>
      <c r="E6" s="11">
        <v>1430908.1</v>
      </c>
      <c r="F6" s="11">
        <v>1321430.7</v>
      </c>
      <c r="G6" s="11">
        <v>1543595.2</v>
      </c>
      <c r="I6" s="7"/>
    </row>
    <row r="7" spans="1:9" x14ac:dyDescent="0.25">
      <c r="A7" s="1" t="s">
        <v>34</v>
      </c>
      <c r="B7" s="3">
        <f>B5*0.93</f>
        <v>14467640.678400002</v>
      </c>
      <c r="C7" s="3"/>
      <c r="D7" s="10" t="s">
        <v>45</v>
      </c>
      <c r="E7" s="11">
        <v>14465098</v>
      </c>
      <c r="F7" s="11">
        <v>13389099</v>
      </c>
      <c r="G7" s="11">
        <v>15606005.5</v>
      </c>
      <c r="I7" s="7"/>
    </row>
    <row r="8" spans="1:9" x14ac:dyDescent="0.25">
      <c r="A8" s="1" t="s">
        <v>32</v>
      </c>
      <c r="B8" s="3">
        <f>B6*2*1.5</f>
        <v>4292596.6847999999</v>
      </c>
      <c r="C8" s="3"/>
      <c r="D8" s="10" t="s">
        <v>46</v>
      </c>
      <c r="E8" s="11">
        <v>4293499.3</v>
      </c>
      <c r="F8" s="11">
        <v>3817063.8</v>
      </c>
      <c r="G8" s="11">
        <v>4790643.3</v>
      </c>
      <c r="I8" s="7"/>
    </row>
    <row r="9" spans="1:9" x14ac:dyDescent="0.25">
      <c r="A9" s="1" t="s">
        <v>33</v>
      </c>
      <c r="B9" s="3">
        <f>B7*1*1.5</f>
        <v>21701461.017600004</v>
      </c>
      <c r="C9" s="3"/>
      <c r="D9" s="10" t="s">
        <v>47</v>
      </c>
      <c r="E9" s="11">
        <v>21695229.199999999</v>
      </c>
      <c r="F9" s="11">
        <v>19380425.899999999</v>
      </c>
      <c r="G9" s="11">
        <v>24145011.600000001</v>
      </c>
      <c r="I9" s="7"/>
    </row>
    <row r="10" spans="1:9" x14ac:dyDescent="0.25">
      <c r="A10" s="1" t="s">
        <v>23</v>
      </c>
      <c r="B10" s="3">
        <f>B8+B9</f>
        <v>25994057.702400003</v>
      </c>
      <c r="D10" s="10" t="s">
        <v>48</v>
      </c>
      <c r="E10" s="11">
        <v>25988728.399999999</v>
      </c>
      <c r="F10" s="11">
        <v>23377716.300000001</v>
      </c>
      <c r="G10" s="11">
        <v>28744727.399999999</v>
      </c>
      <c r="I10" s="7"/>
    </row>
    <row r="11" spans="1:9" x14ac:dyDescent="0.25">
      <c r="A11" s="1" t="s">
        <v>22</v>
      </c>
      <c r="B11" s="1">
        <f>B10*0.8</f>
        <v>20795246.161920004</v>
      </c>
      <c r="D11" s="10" t="s">
        <v>49</v>
      </c>
      <c r="E11" s="11">
        <v>20790982.699999999</v>
      </c>
      <c r="F11" s="11">
        <v>18702173.100000001</v>
      </c>
      <c r="G11" s="11">
        <v>22995781.899999999</v>
      </c>
      <c r="I11" s="7"/>
    </row>
    <row r="12" spans="1:9" x14ac:dyDescent="0.25">
      <c r="A12" s="1" t="s">
        <v>24</v>
      </c>
      <c r="B12" s="1">
        <f>B11*0.85</f>
        <v>17675959.237632003</v>
      </c>
      <c r="D12" s="10" t="s">
        <v>50</v>
      </c>
      <c r="E12" s="11">
        <v>17672335.300000001</v>
      </c>
      <c r="F12" s="11">
        <v>15896847.1</v>
      </c>
      <c r="G12" s="11">
        <v>19546414.600000001</v>
      </c>
      <c r="I12" s="7"/>
    </row>
    <row r="13" spans="1:9" x14ac:dyDescent="0.25">
      <c r="A13" s="1" t="s">
        <v>37</v>
      </c>
      <c r="B13" s="1">
        <f>B12*0.5</f>
        <v>8837979.6188160013</v>
      </c>
      <c r="D13" s="10" t="s">
        <v>51</v>
      </c>
      <c r="E13" s="11">
        <v>8836167.6999999993</v>
      </c>
      <c r="F13" s="11">
        <v>7948423.5999999996</v>
      </c>
      <c r="G13" s="11">
        <v>9773207.3000000007</v>
      </c>
      <c r="I13" s="7"/>
    </row>
    <row r="14" spans="1:9" x14ac:dyDescent="0.25">
      <c r="A14" s="1" t="s">
        <v>38</v>
      </c>
      <c r="B14" s="1">
        <f>B12*0.5</f>
        <v>8837979.6188160013</v>
      </c>
      <c r="D14" s="10" t="s">
        <v>52</v>
      </c>
      <c r="E14" s="11">
        <v>8836167.6999999993</v>
      </c>
      <c r="F14" s="11">
        <v>7948423.5999999996</v>
      </c>
      <c r="G14" s="11">
        <v>9773207.3000000007</v>
      </c>
      <c r="I14" s="7"/>
    </row>
    <row r="15" spans="1:9" x14ac:dyDescent="0.25">
      <c r="A15" s="1" t="s">
        <v>35</v>
      </c>
      <c r="B15" s="1">
        <f>B2*0.5</f>
        <v>189869</v>
      </c>
      <c r="D15" s="10" t="s">
        <v>53</v>
      </c>
      <c r="E15" s="11">
        <v>189794.4</v>
      </c>
      <c r="F15" s="11">
        <v>175410.5</v>
      </c>
      <c r="G15" s="11">
        <v>204845.4</v>
      </c>
      <c r="I15" s="7"/>
    </row>
    <row r="16" spans="1:9" x14ac:dyDescent="0.25">
      <c r="A16" s="1" t="s">
        <v>36</v>
      </c>
      <c r="B16" s="1">
        <f>B3*0.12</f>
        <v>2051420.1599999999</v>
      </c>
      <c r="D16" s="10" t="s">
        <v>54</v>
      </c>
      <c r="E16" s="11">
        <v>2051439.8</v>
      </c>
      <c r="F16" s="11">
        <v>1953778</v>
      </c>
      <c r="G16" s="11">
        <v>2148860.1</v>
      </c>
      <c r="I16" s="7"/>
    </row>
    <row r="17" spans="1:9" x14ac:dyDescent="0.25">
      <c r="A17" s="1" t="s">
        <v>39</v>
      </c>
      <c r="B17" s="1">
        <f>B3*0.1</f>
        <v>1709516.8</v>
      </c>
      <c r="D17" s="10" t="s">
        <v>55</v>
      </c>
      <c r="E17" s="11">
        <v>1709205.5</v>
      </c>
      <c r="F17" s="11">
        <v>1628410.6</v>
      </c>
      <c r="G17" s="11">
        <v>1790576.1</v>
      </c>
      <c r="I17" s="7"/>
    </row>
    <row r="18" spans="1:9" x14ac:dyDescent="0.25">
      <c r="A18" s="1" t="s">
        <v>14</v>
      </c>
      <c r="B18" s="1">
        <f>B16+B17</f>
        <v>3760936.96</v>
      </c>
      <c r="D18" s="10" t="s">
        <v>56</v>
      </c>
      <c r="E18" s="11">
        <v>3760645.3</v>
      </c>
      <c r="F18" s="11">
        <v>3614779.4</v>
      </c>
      <c r="G18" s="11">
        <v>3906654.4</v>
      </c>
      <c r="I18" s="7"/>
    </row>
    <row r="19" spans="1:9" x14ac:dyDescent="0.25">
      <c r="A19" s="1" t="s">
        <v>12</v>
      </c>
      <c r="B19" s="1">
        <f>B15</f>
        <v>189869</v>
      </c>
      <c r="D19" s="10" t="s">
        <v>57</v>
      </c>
      <c r="E19" s="11">
        <v>189794.4</v>
      </c>
      <c r="F19" s="11">
        <v>175410.5</v>
      </c>
      <c r="G19" s="11">
        <v>204845.4</v>
      </c>
      <c r="I19" s="7"/>
    </row>
    <row r="20" spans="1:9" x14ac:dyDescent="0.25">
      <c r="A20" s="1" t="s">
        <v>15</v>
      </c>
      <c r="B20" s="1">
        <f>B13-B18</f>
        <v>5077042.6588160014</v>
      </c>
      <c r="D20" s="10" t="s">
        <v>58</v>
      </c>
      <c r="E20" s="11">
        <v>5075522.3</v>
      </c>
      <c r="F20" s="11">
        <v>4167254.9</v>
      </c>
      <c r="G20" s="11">
        <v>6020687</v>
      </c>
      <c r="I20" s="7"/>
    </row>
    <row r="21" spans="1:9" x14ac:dyDescent="0.25">
      <c r="A21" s="1" t="s">
        <v>19</v>
      </c>
      <c r="B21" s="1">
        <f>B14-B19</f>
        <v>8648110.6188160013</v>
      </c>
      <c r="D21" s="10" t="s">
        <v>59</v>
      </c>
      <c r="E21" s="11">
        <v>8646373.1999999993</v>
      </c>
      <c r="F21" s="11">
        <v>7760178.5999999996</v>
      </c>
      <c r="G21" s="11">
        <v>9584103.4000000004</v>
      </c>
      <c r="I21" s="7"/>
    </row>
    <row r="22" spans="1:9" x14ac:dyDescent="0.25">
      <c r="A22" s="1" t="s">
        <v>16</v>
      </c>
      <c r="B22" s="1">
        <f>B20+B21</f>
        <v>13725153.277632002</v>
      </c>
      <c r="D22" s="10" t="s">
        <v>60</v>
      </c>
      <c r="E22" s="11">
        <v>13721895.5</v>
      </c>
      <c r="F22" s="11">
        <v>11935713.300000001</v>
      </c>
      <c r="G22" s="11">
        <v>15610156.6</v>
      </c>
      <c r="I22" s="7"/>
    </row>
    <row r="23" spans="1:9" x14ac:dyDescent="0.25">
      <c r="A23" s="1" t="s">
        <v>25</v>
      </c>
      <c r="B23" s="1">
        <f>B22+B15+B16</f>
        <v>15966442.437632002</v>
      </c>
      <c r="D23" s="10" t="s">
        <v>61</v>
      </c>
      <c r="E23" s="11">
        <v>15963129.800000001</v>
      </c>
      <c r="F23" s="11">
        <v>14176041.1</v>
      </c>
      <c r="G23" s="11">
        <v>17843841.699999999</v>
      </c>
      <c r="I23" s="8"/>
    </row>
    <row r="24" spans="1:9" x14ac:dyDescent="0.25">
      <c r="A24" s="1"/>
    </row>
    <row r="25" spans="1:9" x14ac:dyDescent="0.25">
      <c r="A25" s="1"/>
    </row>
  </sheetData>
  <mergeCells count="1">
    <mergeCell ref="F2:G2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18AEE-E421-416A-9C0E-4C198BF48A2C}">
  <dimension ref="A1:G23"/>
  <sheetViews>
    <sheetView tabSelected="1" workbookViewId="0">
      <selection activeCell="E26" sqref="E26"/>
    </sheetView>
  </sheetViews>
  <sheetFormatPr defaultRowHeight="15" x14ac:dyDescent="0.25"/>
  <cols>
    <col min="1" max="1" width="66.7109375" customWidth="1"/>
    <col min="2" max="2" width="17.7109375" style="1" customWidth="1"/>
    <col min="4" max="4" width="24.7109375" customWidth="1"/>
    <col min="5" max="5" width="16.140625" customWidth="1"/>
    <col min="6" max="6" width="14.5703125" customWidth="1"/>
    <col min="7" max="7" width="15" customWidth="1"/>
  </cols>
  <sheetData>
    <row r="1" spans="1:7" ht="18.75" x14ac:dyDescent="0.3">
      <c r="A1" s="2" t="s">
        <v>40</v>
      </c>
    </row>
    <row r="2" spans="1:7" x14ac:dyDescent="0.25">
      <c r="A2" s="1" t="s">
        <v>20</v>
      </c>
      <c r="B2" s="3">
        <v>149042</v>
      </c>
      <c r="F2" s="9" t="s">
        <v>65</v>
      </c>
      <c r="G2" s="9"/>
    </row>
    <row r="3" spans="1:7" x14ac:dyDescent="0.25">
      <c r="A3" s="1" t="s">
        <v>21</v>
      </c>
      <c r="B3" s="3">
        <v>7455126</v>
      </c>
      <c r="D3" s="10"/>
      <c r="E3" s="10" t="s">
        <v>63</v>
      </c>
      <c r="F3" s="10" t="s">
        <v>66</v>
      </c>
      <c r="G3" s="10" t="s">
        <v>64</v>
      </c>
    </row>
    <row r="4" spans="1:7" x14ac:dyDescent="0.25">
      <c r="A4" s="1" t="s">
        <v>29</v>
      </c>
      <c r="B4" s="1">
        <f>B3*0.18</f>
        <v>1341922.68</v>
      </c>
      <c r="D4" s="12" t="s">
        <v>42</v>
      </c>
      <c r="E4" s="11">
        <v>1342454.53</v>
      </c>
      <c r="F4" s="11">
        <v>1278352.8</v>
      </c>
      <c r="G4" s="11">
        <v>1406215.32</v>
      </c>
    </row>
    <row r="5" spans="1:7" x14ac:dyDescent="0.25">
      <c r="A5" s="1" t="s">
        <v>30</v>
      </c>
      <c r="B5" s="1">
        <f>B3*0.82</f>
        <v>6113203.3199999994</v>
      </c>
      <c r="D5" s="12" t="s">
        <v>43</v>
      </c>
      <c r="E5" s="11">
        <v>6110973.4100000001</v>
      </c>
      <c r="F5" s="11">
        <v>5822495.2999999998</v>
      </c>
      <c r="G5" s="11">
        <v>6403628.7300000004</v>
      </c>
    </row>
    <row r="6" spans="1:7" x14ac:dyDescent="0.25">
      <c r="A6" s="1" t="s">
        <v>31</v>
      </c>
      <c r="B6" s="1">
        <f>B4*0.95</f>
        <v>1274826.5459999999</v>
      </c>
      <c r="D6" s="12" t="s">
        <v>44</v>
      </c>
      <c r="E6" s="11">
        <v>1275095.8799999999</v>
      </c>
      <c r="F6" s="11">
        <v>1178322.2</v>
      </c>
      <c r="G6" s="11">
        <v>1376240.39</v>
      </c>
    </row>
    <row r="7" spans="1:7" x14ac:dyDescent="0.25">
      <c r="A7" s="1" t="s">
        <v>34</v>
      </c>
      <c r="B7" s="1">
        <f>B5*0.95</f>
        <v>5807543.1539999992</v>
      </c>
      <c r="D7" s="12" t="s">
        <v>45</v>
      </c>
      <c r="E7" s="11">
        <v>5804389.0800000001</v>
      </c>
      <c r="F7" s="11">
        <v>5357972.9000000004</v>
      </c>
      <c r="G7" s="11">
        <v>6265094.2000000002</v>
      </c>
    </row>
    <row r="8" spans="1:7" x14ac:dyDescent="0.25">
      <c r="A8" s="1" t="s">
        <v>32</v>
      </c>
      <c r="B8" s="1">
        <f>B6*2*1.5</f>
        <v>3824479.6379999993</v>
      </c>
      <c r="D8" s="12" t="s">
        <v>46</v>
      </c>
      <c r="E8" s="11">
        <v>3822375.07</v>
      </c>
      <c r="F8" s="11">
        <v>3415863.4</v>
      </c>
      <c r="G8" s="11">
        <v>4269461.79</v>
      </c>
    </row>
    <row r="9" spans="1:7" x14ac:dyDescent="0.25">
      <c r="A9" s="1" t="s">
        <v>33</v>
      </c>
      <c r="B9" s="1">
        <f>B7*1*1.5</f>
        <v>8711314.7309999987</v>
      </c>
      <c r="D9" s="12" t="s">
        <v>47</v>
      </c>
      <c r="E9" s="11">
        <v>8705596.8200000003</v>
      </c>
      <c r="F9" s="11">
        <v>7763395.2999999998</v>
      </c>
      <c r="G9" s="11">
        <v>9715224.9199999999</v>
      </c>
    </row>
    <row r="10" spans="1:7" x14ac:dyDescent="0.25">
      <c r="A10" s="1" t="s">
        <v>23</v>
      </c>
      <c r="B10" s="1">
        <f>B8+B9</f>
        <v>12535794.368999999</v>
      </c>
      <c r="D10" s="12" t="s">
        <v>48</v>
      </c>
      <c r="E10" s="11">
        <v>12527971.880000001</v>
      </c>
      <c r="F10" s="11">
        <v>11330836.199999999</v>
      </c>
      <c r="G10" s="11">
        <v>13801558.449999999</v>
      </c>
    </row>
    <row r="11" spans="1:7" x14ac:dyDescent="0.25">
      <c r="A11" s="1" t="s">
        <v>22</v>
      </c>
      <c r="B11" s="1">
        <f>B10*0.82</f>
        <v>10279351.382579999</v>
      </c>
      <c r="D11" s="12" t="s">
        <v>49</v>
      </c>
      <c r="E11" s="11">
        <v>10272936.939999999</v>
      </c>
      <c r="F11" s="11">
        <v>9291285.6999999993</v>
      </c>
      <c r="G11" s="11">
        <v>11317277.93</v>
      </c>
    </row>
    <row r="12" spans="1:7" x14ac:dyDescent="0.25">
      <c r="A12" s="1" t="s">
        <v>24</v>
      </c>
      <c r="B12" s="1">
        <f>B11*0.82</f>
        <v>8429068.1337155979</v>
      </c>
      <c r="D12" s="12" t="s">
        <v>50</v>
      </c>
      <c r="E12" s="11">
        <v>8423808.2899999991</v>
      </c>
      <c r="F12" s="11">
        <v>7618854.2999999998</v>
      </c>
      <c r="G12" s="11">
        <v>9280167.9000000004</v>
      </c>
    </row>
    <row r="13" spans="1:7" x14ac:dyDescent="0.25">
      <c r="A13" s="1" t="s">
        <v>37</v>
      </c>
      <c r="B13" s="1">
        <f>B12*0.5</f>
        <v>4214534.066857799</v>
      </c>
      <c r="D13" s="12" t="s">
        <v>51</v>
      </c>
      <c r="E13" s="11">
        <v>4211904.1500000004</v>
      </c>
      <c r="F13" s="11">
        <v>3809427.1</v>
      </c>
      <c r="G13" s="11">
        <v>4640083.95</v>
      </c>
    </row>
    <row r="14" spans="1:7" x14ac:dyDescent="0.25">
      <c r="A14" s="1" t="s">
        <v>38</v>
      </c>
      <c r="B14" s="1">
        <f>B12*0.5</f>
        <v>4214534.066857799</v>
      </c>
      <c r="D14" s="12" t="s">
        <v>52</v>
      </c>
      <c r="E14" s="11">
        <v>4211904.1500000004</v>
      </c>
      <c r="F14" s="11">
        <v>3809427.1</v>
      </c>
      <c r="G14" s="11">
        <v>4640083.95</v>
      </c>
    </row>
    <row r="15" spans="1:7" x14ac:dyDescent="0.25">
      <c r="A15" s="1" t="s">
        <v>35</v>
      </c>
      <c r="B15" s="1">
        <f>B2*0.53</f>
        <v>78992.260000000009</v>
      </c>
      <c r="D15" s="12" t="s">
        <v>53</v>
      </c>
      <c r="E15" s="11">
        <v>79032.05</v>
      </c>
      <c r="F15" s="11">
        <v>73094.100000000006</v>
      </c>
      <c r="G15" s="11">
        <v>85177.32</v>
      </c>
    </row>
    <row r="16" spans="1:7" x14ac:dyDescent="0.25">
      <c r="A16" s="1" t="s">
        <v>36</v>
      </c>
      <c r="B16" s="1">
        <f>B3*0.26</f>
        <v>1938332.76</v>
      </c>
      <c r="D16" s="12" t="s">
        <v>54</v>
      </c>
      <c r="E16" s="11">
        <v>1938881.83</v>
      </c>
      <c r="F16" s="11">
        <v>1845988.1</v>
      </c>
      <c r="G16" s="11">
        <v>2030386.13</v>
      </c>
    </row>
    <row r="17" spans="1:7" x14ac:dyDescent="0.25">
      <c r="A17" s="1" t="s">
        <v>41</v>
      </c>
      <c r="B17" s="1">
        <f>B3*0.1</f>
        <v>745512.60000000009</v>
      </c>
      <c r="D17" s="12" t="s">
        <v>62</v>
      </c>
      <c r="E17" s="11">
        <v>745539.98</v>
      </c>
      <c r="F17" s="11">
        <v>709963.1</v>
      </c>
      <c r="G17" s="11">
        <v>780544.08</v>
      </c>
    </row>
    <row r="18" spans="1:7" x14ac:dyDescent="0.25">
      <c r="A18" s="1" t="s">
        <v>14</v>
      </c>
      <c r="B18" s="1">
        <f>B16+B17</f>
        <v>2683845.3600000003</v>
      </c>
      <c r="D18" s="12" t="s">
        <v>56</v>
      </c>
      <c r="E18" s="11">
        <v>2684421.82</v>
      </c>
      <c r="F18" s="11">
        <v>2576757.4</v>
      </c>
      <c r="G18" s="11">
        <v>2790960.98</v>
      </c>
    </row>
    <row r="19" spans="1:7" x14ac:dyDescent="0.25">
      <c r="A19" s="1" t="s">
        <v>12</v>
      </c>
      <c r="B19" s="1">
        <f>B15</f>
        <v>78992.260000000009</v>
      </c>
      <c r="D19" s="12" t="s">
        <v>57</v>
      </c>
      <c r="E19" s="11">
        <v>79032.05</v>
      </c>
      <c r="F19" s="11">
        <v>73094.100000000006</v>
      </c>
      <c r="G19" s="11">
        <v>85177.32</v>
      </c>
    </row>
    <row r="20" spans="1:7" x14ac:dyDescent="0.25">
      <c r="A20" s="1" t="s">
        <v>15</v>
      </c>
      <c r="B20" s="1">
        <f>B13-B18</f>
        <v>1530688.7068577986</v>
      </c>
      <c r="D20" s="12" t="s">
        <v>58</v>
      </c>
      <c r="E20" s="11">
        <v>1527482.33</v>
      </c>
      <c r="F20" s="11">
        <v>1107474.3</v>
      </c>
      <c r="G20" s="11">
        <v>1977917.17</v>
      </c>
    </row>
    <row r="21" spans="1:7" x14ac:dyDescent="0.25">
      <c r="A21" s="1" t="s">
        <v>19</v>
      </c>
      <c r="B21" s="1">
        <f>B14-B19</f>
        <v>4135541.8068577992</v>
      </c>
      <c r="D21" s="12" t="s">
        <v>59</v>
      </c>
      <c r="E21" s="11">
        <v>4132872.1</v>
      </c>
      <c r="F21" s="11">
        <v>3730365.1</v>
      </c>
      <c r="G21" s="11">
        <v>4561029.5</v>
      </c>
    </row>
    <row r="22" spans="1:7" x14ac:dyDescent="0.25">
      <c r="A22" s="1" t="s">
        <v>16</v>
      </c>
      <c r="B22" s="1">
        <f>B20+B21</f>
        <v>5666230.5137155978</v>
      </c>
      <c r="D22" s="12" t="s">
        <v>60</v>
      </c>
      <c r="E22" s="11">
        <v>5660354.4299999997</v>
      </c>
      <c r="F22" s="11">
        <v>4852424.5</v>
      </c>
      <c r="G22" s="11">
        <v>6528718</v>
      </c>
    </row>
    <row r="23" spans="1:7" x14ac:dyDescent="0.25">
      <c r="A23" s="1" t="s">
        <v>25</v>
      </c>
      <c r="B23" s="1">
        <f>B22+B15+B16</f>
        <v>7683555.5337155974</v>
      </c>
      <c r="D23" s="12" t="s">
        <v>61</v>
      </c>
      <c r="E23" s="11">
        <v>7678268.3099999996</v>
      </c>
      <c r="F23" s="11">
        <v>6868557.2999999998</v>
      </c>
      <c r="G23" s="11">
        <v>8537295.8499999996</v>
      </c>
    </row>
  </sheetData>
  <mergeCells count="1">
    <mergeCell ref="F2:G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محمد ابراهیمی پور</dc:creator>
  <cp:lastModifiedBy>Administrator</cp:lastModifiedBy>
  <dcterms:created xsi:type="dcterms:W3CDTF">2015-06-05T18:17:20Z</dcterms:created>
  <dcterms:modified xsi:type="dcterms:W3CDTF">2025-08-05T04:34:23Z</dcterms:modified>
</cp:coreProperties>
</file>